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240" yWindow="240" windowWidth="25360" windowHeight="14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H8" i="1"/>
  <c r="I7" i="1"/>
  <c r="H7" i="1"/>
  <c r="I14" i="1"/>
  <c r="H14" i="1"/>
  <c r="I13" i="1"/>
  <c r="H13" i="1"/>
  <c r="D14" i="1"/>
  <c r="C14" i="1"/>
  <c r="D13" i="1"/>
  <c r="C13" i="1"/>
  <c r="D8" i="1"/>
  <c r="C8" i="1"/>
  <c r="D7" i="1"/>
  <c r="C7" i="1"/>
</calcChain>
</file>

<file path=xl/sharedStrings.xml><?xml version="1.0" encoding="utf-8"?>
<sst xmlns="http://schemas.openxmlformats.org/spreadsheetml/2006/main" count="42" uniqueCount="15">
  <si>
    <t>Average</t>
  </si>
  <si>
    <t>SD</t>
  </si>
  <si>
    <t>Mouse ID#</t>
  </si>
  <si>
    <t>Treatment</t>
  </si>
  <si>
    <t>Cell#/lt lobe (x10e6)</t>
  </si>
  <si>
    <t xml:space="preserve">SPC+ </t>
  </si>
  <si>
    <t>CD11c+</t>
  </si>
  <si>
    <t>Vehicle</t>
  </si>
  <si>
    <t>Inhibitor</t>
  </si>
  <si>
    <t>% total lung cells</t>
  </si>
  <si>
    <t xml:space="preserve">CD4+ </t>
  </si>
  <si>
    <t>CD8a+</t>
  </si>
  <si>
    <t>Welch's t-test: p-value</t>
  </si>
  <si>
    <t>Fig. 4F</t>
  </si>
  <si>
    <t>Fig.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0" fontId="3" fillId="0" borderId="0" xfId="0" applyFont="1"/>
    <xf numFmtId="0" fontId="0" fillId="3" borderId="0" xfId="0" applyFill="1"/>
    <xf numFmtId="0" fontId="3" fillId="3" borderId="0" xfId="0" applyFont="1" applyFill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M19" sqref="M19"/>
    </sheetView>
  </sheetViews>
  <sheetFormatPr baseColWidth="10" defaultRowHeight="15" x14ac:dyDescent="0"/>
  <sheetData>
    <row r="1" spans="1:9">
      <c r="A1" s="1" t="s">
        <v>13</v>
      </c>
      <c r="F1" s="1" t="s">
        <v>14</v>
      </c>
    </row>
    <row r="2" spans="1:9">
      <c r="C2" t="s">
        <v>4</v>
      </c>
      <c r="F2" s="2"/>
      <c r="G2" s="2"/>
      <c r="H2" s="2" t="s">
        <v>9</v>
      </c>
      <c r="I2" s="2"/>
    </row>
    <row r="3" spans="1:9">
      <c r="A3" t="s">
        <v>2</v>
      </c>
      <c r="B3" t="s">
        <v>3</v>
      </c>
      <c r="C3" t="s">
        <v>5</v>
      </c>
      <c r="D3" t="s">
        <v>6</v>
      </c>
      <c r="F3" s="2" t="s">
        <v>2</v>
      </c>
      <c r="G3" s="2" t="s">
        <v>3</v>
      </c>
      <c r="H3" s="2" t="s">
        <v>10</v>
      </c>
      <c r="I3" s="2" t="s">
        <v>11</v>
      </c>
    </row>
    <row r="4" spans="1:9">
      <c r="A4">
        <v>5195</v>
      </c>
      <c r="B4" t="s">
        <v>7</v>
      </c>
      <c r="C4">
        <v>9.776250000000001</v>
      </c>
      <c r="D4">
        <v>6.1050000000000004</v>
      </c>
      <c r="F4" s="2">
        <v>5185</v>
      </c>
      <c r="G4" s="2" t="s">
        <v>7</v>
      </c>
      <c r="H4">
        <v>0.6</v>
      </c>
      <c r="I4">
        <v>3.4</v>
      </c>
    </row>
    <row r="5" spans="1:9">
      <c r="A5">
        <v>5185</v>
      </c>
      <c r="B5" t="s">
        <v>7</v>
      </c>
      <c r="C5">
        <v>8.8800000000000008</v>
      </c>
      <c r="D5">
        <v>5.17</v>
      </c>
      <c r="F5" s="2">
        <v>5195</v>
      </c>
      <c r="G5" s="2" t="s">
        <v>7</v>
      </c>
      <c r="H5">
        <v>2.9</v>
      </c>
      <c r="I5">
        <v>3.4</v>
      </c>
    </row>
    <row r="6" spans="1:9">
      <c r="A6">
        <v>5183</v>
      </c>
      <c r="B6" t="s">
        <v>7</v>
      </c>
      <c r="C6">
        <v>7.9980000000000002</v>
      </c>
      <c r="D6">
        <v>4.6440000000000001</v>
      </c>
      <c r="F6" s="2">
        <v>5183</v>
      </c>
      <c r="G6" s="2" t="s">
        <v>7</v>
      </c>
      <c r="H6">
        <v>3</v>
      </c>
      <c r="I6">
        <v>1.6</v>
      </c>
    </row>
    <row r="7" spans="1:9">
      <c r="B7" s="3" t="s">
        <v>0</v>
      </c>
      <c r="C7" s="3">
        <f>AVERAGE(C4:C6)</f>
        <v>8.8847500000000004</v>
      </c>
      <c r="D7" s="3">
        <f>AVERAGE(D4:D6)</f>
        <v>5.3063333333333338</v>
      </c>
      <c r="F7" s="2"/>
      <c r="G7" s="4" t="s">
        <v>0</v>
      </c>
      <c r="H7" s="4">
        <f>AVERAGE(H4:H6)</f>
        <v>2.1666666666666665</v>
      </c>
      <c r="I7" s="4">
        <f>AVERAGE(I4:I6)</f>
        <v>2.8000000000000003</v>
      </c>
    </row>
    <row r="8" spans="1:9">
      <c r="B8" t="s">
        <v>1</v>
      </c>
      <c r="C8">
        <f>STDEVA(C4:C6)</f>
        <v>0.88913451597607018</v>
      </c>
      <c r="D8">
        <f>STDEVA(D4:D6)</f>
        <v>0.73997995468345823</v>
      </c>
      <c r="F8" s="2"/>
      <c r="G8" s="2" t="s">
        <v>1</v>
      </c>
      <c r="H8" s="2">
        <f>STDEVA(H4:H6)</f>
        <v>1.3576941236277531</v>
      </c>
      <c r="I8" s="2">
        <f>STDEVA(I4:I6)</f>
        <v>1.0392304845413265</v>
      </c>
    </row>
    <row r="9" spans="1:9">
      <c r="A9" t="s">
        <v>2</v>
      </c>
      <c r="B9" t="s">
        <v>3</v>
      </c>
      <c r="C9" t="s">
        <v>5</v>
      </c>
      <c r="D9" t="s">
        <v>6</v>
      </c>
      <c r="F9" s="2" t="s">
        <v>2</v>
      </c>
      <c r="G9" s="2" t="s">
        <v>3</v>
      </c>
      <c r="H9" s="2" t="s">
        <v>10</v>
      </c>
      <c r="I9" s="2" t="s">
        <v>11</v>
      </c>
    </row>
    <row r="10" spans="1:9">
      <c r="A10">
        <v>5187</v>
      </c>
      <c r="B10" t="s">
        <v>8</v>
      </c>
      <c r="C10">
        <v>2.0249999999999999</v>
      </c>
      <c r="D10">
        <v>1.395</v>
      </c>
      <c r="F10" s="2">
        <v>5187</v>
      </c>
      <c r="G10" s="2" t="s">
        <v>8</v>
      </c>
      <c r="H10" s="2">
        <v>3.6</v>
      </c>
      <c r="I10" s="2">
        <v>3.4</v>
      </c>
    </row>
    <row r="11" spans="1:9">
      <c r="A11">
        <v>5184</v>
      </c>
      <c r="B11" t="s">
        <v>8</v>
      </c>
      <c r="C11">
        <v>1.0449999999999999</v>
      </c>
      <c r="D11">
        <v>0.97624999999999995</v>
      </c>
      <c r="F11" s="2">
        <v>5182</v>
      </c>
      <c r="G11" s="2" t="s">
        <v>8</v>
      </c>
      <c r="H11" s="2">
        <v>2.2000000000000002</v>
      </c>
      <c r="I11" s="2">
        <v>2.2000000000000002</v>
      </c>
    </row>
    <row r="12" spans="1:9">
      <c r="A12">
        <v>5182</v>
      </c>
      <c r="B12" t="s">
        <v>8</v>
      </c>
      <c r="C12">
        <v>2.04</v>
      </c>
      <c r="D12">
        <v>1.248</v>
      </c>
      <c r="F12" s="2">
        <v>5184</v>
      </c>
      <c r="G12" s="2" t="s">
        <v>8</v>
      </c>
      <c r="H12" s="2">
        <v>1.1000000000000001</v>
      </c>
      <c r="I12" s="2">
        <v>4.7</v>
      </c>
    </row>
    <row r="13" spans="1:9">
      <c r="B13" s="3" t="s">
        <v>0</v>
      </c>
      <c r="C13" s="3">
        <f>AVERAGE(C10:C12)</f>
        <v>1.7033333333333331</v>
      </c>
      <c r="D13" s="3">
        <f>AVERAGE(D10:D12)</f>
        <v>1.2064166666666667</v>
      </c>
      <c r="F13" s="2"/>
      <c r="G13" s="4" t="s">
        <v>0</v>
      </c>
      <c r="H13" s="4">
        <f>AVERAGE(H10:H12)</f>
        <v>2.3000000000000003</v>
      </c>
      <c r="I13" s="4">
        <f>AVERAGE(I10:I12)</f>
        <v>3.4333333333333336</v>
      </c>
    </row>
    <row r="14" spans="1:9">
      <c r="B14" t="s">
        <v>1</v>
      </c>
      <c r="C14">
        <f>STDEVA(C10:C12)</f>
        <v>0.57018271925176267</v>
      </c>
      <c r="D14">
        <f>STDEVA(D10:D12)</f>
        <v>0.21244945477297222</v>
      </c>
      <c r="F14" s="2"/>
      <c r="G14" s="2" t="s">
        <v>1</v>
      </c>
      <c r="H14" s="2">
        <f>STDEVA(H10:H12)</f>
        <v>1.2529964086141665</v>
      </c>
      <c r="I14" s="2">
        <f>STDEVA(I10:I12)</f>
        <v>1.2503332889007366</v>
      </c>
    </row>
    <row r="15" spans="1:9">
      <c r="A15" s="2" t="s">
        <v>12</v>
      </c>
      <c r="C15">
        <v>6.9999999999999999E-4</v>
      </c>
      <c r="D15">
        <v>7.0000000000000001E-3</v>
      </c>
      <c r="F15" s="2" t="s">
        <v>12</v>
      </c>
      <c r="H15" s="2">
        <v>0.91</v>
      </c>
      <c r="I15" s="2">
        <v>0.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ta Tamihiro</dc:creator>
  <cp:lastModifiedBy>Tamihiro Kamata</cp:lastModifiedBy>
  <dcterms:created xsi:type="dcterms:W3CDTF">2014-12-26T16:12:40Z</dcterms:created>
  <dcterms:modified xsi:type="dcterms:W3CDTF">2015-06-15T14:20:26Z</dcterms:modified>
</cp:coreProperties>
</file>